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28" i="1" l="1"/>
  <c r="AF28" i="1"/>
  <c r="AD28" i="1"/>
  <c r="AB28" i="1"/>
  <c r="Z28" i="1"/>
  <c r="X28" i="1"/>
  <c r="N28" i="1"/>
  <c r="L28" i="1"/>
  <c r="J28" i="1"/>
  <c r="H28" i="1"/>
  <c r="F28" i="1"/>
  <c r="D28" i="1"/>
  <c r="N27" i="1"/>
  <c r="L27" i="1"/>
  <c r="N26" i="1"/>
  <c r="L26" i="1"/>
  <c r="F25" i="1"/>
  <c r="D25" i="1"/>
  <c r="AD24" i="1"/>
  <c r="AB24" i="1"/>
  <c r="N24" i="1"/>
  <c r="L24" i="1"/>
  <c r="F24" i="1"/>
  <c r="D24" i="1"/>
  <c r="AD23" i="1"/>
  <c r="AB23" i="1"/>
  <c r="Z23" i="1"/>
  <c r="X23" i="1"/>
  <c r="N23" i="1"/>
  <c r="L23" i="1"/>
  <c r="J23" i="1"/>
  <c r="H23" i="1"/>
  <c r="F23" i="1"/>
  <c r="D23" i="1"/>
  <c r="AD22" i="1"/>
  <c r="AB22" i="1"/>
  <c r="Z22" i="1"/>
  <c r="X22" i="1"/>
  <c r="N22" i="1"/>
  <c r="L22" i="1"/>
  <c r="J22" i="1"/>
  <c r="H22" i="1"/>
  <c r="F22" i="1"/>
  <c r="D22" i="1"/>
  <c r="AD21" i="1"/>
  <c r="AB21" i="1"/>
  <c r="Z21" i="1"/>
  <c r="X21" i="1"/>
  <c r="N21" i="1"/>
  <c r="L21" i="1"/>
  <c r="J21" i="1"/>
  <c r="H21" i="1"/>
  <c r="F21" i="1"/>
  <c r="D21" i="1"/>
  <c r="AD20" i="1"/>
  <c r="AB20" i="1"/>
  <c r="Z20" i="1"/>
  <c r="X20" i="1"/>
  <c r="N20" i="1"/>
  <c r="L20" i="1"/>
  <c r="J20" i="1"/>
  <c r="H20" i="1"/>
  <c r="F20" i="1"/>
  <c r="D20" i="1"/>
  <c r="AD19" i="1"/>
  <c r="AB19" i="1"/>
  <c r="Z19" i="1"/>
  <c r="X19" i="1"/>
  <c r="V19" i="1"/>
  <c r="T19" i="1"/>
  <c r="N19" i="1"/>
  <c r="L19" i="1"/>
  <c r="J19" i="1"/>
  <c r="H19" i="1"/>
  <c r="F19" i="1"/>
  <c r="D19" i="1"/>
  <c r="AH18" i="1"/>
  <c r="AF18" i="1"/>
  <c r="AD18" i="1"/>
  <c r="AB18" i="1"/>
  <c r="Z18" i="1"/>
  <c r="X18" i="1"/>
  <c r="V18" i="1"/>
  <c r="T18" i="1"/>
  <c r="R18" i="1"/>
  <c r="P18" i="1"/>
  <c r="N18" i="1"/>
  <c r="L18" i="1"/>
  <c r="F18" i="1"/>
  <c r="D18" i="1"/>
  <c r="AH17" i="1"/>
  <c r="AF17" i="1"/>
  <c r="AD17" i="1"/>
  <c r="AB17" i="1"/>
  <c r="Z17" i="1"/>
  <c r="X17" i="1"/>
  <c r="R17" i="1"/>
  <c r="P17" i="1"/>
  <c r="N17" i="1"/>
  <c r="L17" i="1"/>
  <c r="F17" i="1"/>
  <c r="D17" i="1"/>
  <c r="AH16" i="1"/>
  <c r="AF16" i="1"/>
  <c r="Z16" i="1"/>
  <c r="X16" i="1"/>
  <c r="J16" i="1"/>
  <c r="H16" i="1"/>
  <c r="AH15" i="1"/>
  <c r="AF15" i="1"/>
  <c r="AD15" i="1"/>
  <c r="AB15" i="1"/>
  <c r="Z15" i="1"/>
  <c r="X15" i="1"/>
  <c r="P15" i="1"/>
  <c r="N15" i="1"/>
  <c r="L15" i="1"/>
  <c r="J15" i="1"/>
  <c r="H15" i="1"/>
  <c r="F15" i="1"/>
  <c r="D15" i="1"/>
  <c r="AH14" i="1"/>
  <c r="AF14" i="1"/>
  <c r="AD14" i="1"/>
  <c r="AB14" i="1"/>
  <c r="Z14" i="1"/>
  <c r="X14" i="1"/>
  <c r="V14" i="1"/>
  <c r="T14" i="1"/>
  <c r="N14" i="1"/>
  <c r="L14" i="1"/>
  <c r="J14" i="1"/>
  <c r="H14" i="1"/>
  <c r="F14" i="1"/>
  <c r="D14" i="1"/>
  <c r="AH13" i="1"/>
  <c r="AF13" i="1"/>
  <c r="AD13" i="1"/>
  <c r="AB13" i="1"/>
  <c r="Z13" i="1"/>
  <c r="X13" i="1"/>
  <c r="V13" i="1"/>
  <c r="T13" i="1"/>
  <c r="R13" i="1"/>
  <c r="P13" i="1"/>
  <c r="N13" i="1"/>
  <c r="L13" i="1"/>
  <c r="F13" i="1"/>
  <c r="D13" i="1"/>
  <c r="AH12" i="1"/>
  <c r="AF12" i="1"/>
  <c r="AD12" i="1"/>
  <c r="AB12" i="1"/>
  <c r="Z12" i="1"/>
  <c r="X12" i="1"/>
  <c r="V12" i="1"/>
  <c r="T12" i="1"/>
  <c r="R12" i="1"/>
  <c r="P12" i="1"/>
  <c r="N12" i="1"/>
  <c r="L12" i="1"/>
  <c r="F12" i="1"/>
  <c r="D12" i="1"/>
  <c r="AH11" i="1"/>
  <c r="AF11" i="1"/>
  <c r="AD11" i="1"/>
  <c r="AB11" i="1"/>
  <c r="Z11" i="1"/>
  <c r="X11" i="1"/>
  <c r="V11" i="1"/>
  <c r="T11" i="1"/>
  <c r="R11" i="1"/>
  <c r="P11" i="1"/>
  <c r="N11" i="1"/>
  <c r="L11" i="1"/>
  <c r="J11" i="1"/>
  <c r="H11" i="1"/>
  <c r="F11" i="1"/>
  <c r="D11" i="1"/>
  <c r="AH10" i="1"/>
  <c r="AF10" i="1"/>
  <c r="AD10" i="1"/>
  <c r="AB10" i="1"/>
  <c r="Z10" i="1"/>
  <c r="X10" i="1"/>
  <c r="V10" i="1"/>
  <c r="T10" i="1"/>
  <c r="R10" i="1"/>
  <c r="P10" i="1"/>
  <c r="N10" i="1"/>
  <c r="L10" i="1"/>
  <c r="J10" i="1"/>
  <c r="H10" i="1"/>
  <c r="F10" i="1"/>
  <c r="D10" i="1"/>
  <c r="AH9" i="1"/>
  <c r="AF9" i="1"/>
  <c r="AD9" i="1"/>
  <c r="AB9" i="1"/>
  <c r="Z9" i="1"/>
  <c r="X9" i="1"/>
  <c r="V9" i="1"/>
  <c r="T9" i="1"/>
  <c r="R9" i="1"/>
  <c r="P9" i="1"/>
  <c r="N9" i="1"/>
  <c r="L9" i="1"/>
  <c r="J9" i="1"/>
  <c r="H9" i="1"/>
  <c r="F9" i="1"/>
  <c r="D9" i="1"/>
  <c r="AH8" i="1"/>
  <c r="AF8" i="1"/>
  <c r="AD8" i="1"/>
  <c r="AB8" i="1"/>
  <c r="Z8" i="1"/>
  <c r="X8" i="1"/>
  <c r="V8" i="1"/>
  <c r="T8" i="1"/>
  <c r="R8" i="1"/>
  <c r="P8" i="1"/>
  <c r="N8" i="1"/>
  <c r="L8" i="1"/>
  <c r="J8" i="1"/>
  <c r="H8" i="1"/>
  <c r="F8" i="1"/>
  <c r="D8" i="1"/>
  <c r="AH7" i="1"/>
  <c r="AF7" i="1"/>
  <c r="AD7" i="1"/>
  <c r="AB7" i="1"/>
  <c r="Z7" i="1"/>
  <c r="X7" i="1"/>
  <c r="V7" i="1"/>
  <c r="T7" i="1"/>
  <c r="R7" i="1"/>
  <c r="P7" i="1"/>
  <c r="N7" i="1"/>
  <c r="L7" i="1"/>
  <c r="J7" i="1"/>
  <c r="H7" i="1"/>
  <c r="F7" i="1"/>
  <c r="D7" i="1"/>
  <c r="AH6" i="1"/>
  <c r="AF6" i="1"/>
  <c r="AD6" i="1"/>
  <c r="AB6" i="1"/>
  <c r="Z6" i="1"/>
  <c r="X6" i="1"/>
  <c r="V6" i="1"/>
  <c r="T6" i="1"/>
  <c r="R6" i="1"/>
  <c r="P6" i="1"/>
  <c r="N6" i="1"/>
  <c r="L6" i="1"/>
  <c r="J6" i="1"/>
  <c r="H6" i="1"/>
  <c r="F6" i="1"/>
  <c r="D6" i="1"/>
  <c r="AH5" i="1"/>
  <c r="AF5" i="1"/>
  <c r="AD5" i="1"/>
  <c r="AB5" i="1"/>
  <c r="Z5" i="1"/>
  <c r="X5" i="1"/>
  <c r="V5" i="1"/>
  <c r="T5" i="1"/>
  <c r="R5" i="1"/>
  <c r="P5" i="1"/>
  <c r="N5" i="1"/>
  <c r="L5" i="1"/>
  <c r="J5" i="1"/>
  <c r="H5" i="1"/>
  <c r="F5" i="1"/>
  <c r="D5" i="1"/>
  <c r="AH4" i="1"/>
  <c r="AF4" i="1"/>
  <c r="AD4" i="1"/>
  <c r="AB4" i="1"/>
  <c r="Z4" i="1"/>
  <c r="X4" i="1"/>
  <c r="V4" i="1"/>
  <c r="T4" i="1"/>
  <c r="P4" i="1"/>
  <c r="N4" i="1"/>
  <c r="L4" i="1"/>
  <c r="J4" i="1"/>
  <c r="H4" i="1"/>
  <c r="F4" i="1"/>
  <c r="D4" i="1"/>
</calcChain>
</file>

<file path=xl/sharedStrings.xml><?xml version="1.0" encoding="utf-8"?>
<sst xmlns="http://schemas.openxmlformats.org/spreadsheetml/2006/main" count="66" uniqueCount="56">
  <si>
    <t>Arranz et al</t>
  </si>
  <si>
    <t xml:space="preserve">Gao et al </t>
  </si>
  <si>
    <t>Lado et al</t>
  </si>
  <si>
    <t>Levine et al</t>
  </si>
  <si>
    <t>Loubet et al</t>
  </si>
  <si>
    <t>Yan et al</t>
  </si>
  <si>
    <t>Oza et al</t>
  </si>
  <si>
    <t>Symptom</t>
  </si>
  <si>
    <t>EVD +(31)</t>
  </si>
  <si>
    <t>EVD + without symptom</t>
  </si>
  <si>
    <t>EVD -(44)</t>
  </si>
  <si>
    <t>EVD - without symptom</t>
  </si>
  <si>
    <t>EVD+ (285)</t>
  </si>
  <si>
    <t>EVD- (488)</t>
  </si>
  <si>
    <t>EVD+ (464)</t>
  </si>
  <si>
    <t>EVD-(260)</t>
  </si>
  <si>
    <t>EVD+ (160)</t>
  </si>
  <si>
    <t>EVD- (222)</t>
  </si>
  <si>
    <t>EVD+ (76)</t>
  </si>
  <si>
    <t>EVD- (69)</t>
  </si>
  <si>
    <t>EVD+ (108)</t>
  </si>
  <si>
    <t>EVD- (46)</t>
  </si>
  <si>
    <t>EVD+ (563)</t>
  </si>
  <si>
    <t>EVD+ without symptom</t>
  </si>
  <si>
    <t>EVD- (451)</t>
  </si>
  <si>
    <t>EVD- without symptom</t>
  </si>
  <si>
    <t>EVD + (252)</t>
  </si>
  <si>
    <t>EVD + no symptom</t>
  </si>
  <si>
    <t>EVD - (172)</t>
  </si>
  <si>
    <t>EVD - no symptom</t>
  </si>
  <si>
    <t>Fever</t>
  </si>
  <si>
    <t>Diarrhoea</t>
  </si>
  <si>
    <t>Vomiting</t>
  </si>
  <si>
    <t>Headache</t>
  </si>
  <si>
    <t>Abdominal Pain</t>
  </si>
  <si>
    <t>Fatigue/weakness</t>
  </si>
  <si>
    <t>Muscle Pain</t>
  </si>
  <si>
    <t>Joint Pain</t>
  </si>
  <si>
    <t>SOB</t>
  </si>
  <si>
    <t>Dysphagia</t>
  </si>
  <si>
    <t>Conjunctivitis</t>
  </si>
  <si>
    <t>Hiccups</t>
  </si>
  <si>
    <t>Loss of appetite</t>
  </si>
  <si>
    <t>Anorexia</t>
  </si>
  <si>
    <t>Bleeding</t>
  </si>
  <si>
    <t>Cough</t>
  </si>
  <si>
    <t>Sore throat</t>
  </si>
  <si>
    <t>Chest pain</t>
  </si>
  <si>
    <t>Jaundice</t>
  </si>
  <si>
    <t>Confusion</t>
  </si>
  <si>
    <t>Coma/LOC</t>
  </si>
  <si>
    <t>Back pain</t>
  </si>
  <si>
    <t>Malaena</t>
  </si>
  <si>
    <t>Haematemesis</t>
  </si>
  <si>
    <t>Skin rash</t>
  </si>
  <si>
    <t>Lu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28"/>
  <sheetViews>
    <sheetView tabSelected="1" topLeftCell="S1" workbookViewId="0">
      <selection activeCell="AK24" sqref="AK24"/>
    </sheetView>
  </sheetViews>
  <sheetFormatPr baseColWidth="10" defaultRowHeight="15" x14ac:dyDescent="0"/>
  <sheetData>
    <row r="2" spans="2:38">
      <c r="C2" t="s">
        <v>0</v>
      </c>
      <c r="G2" t="s">
        <v>1</v>
      </c>
      <c r="K2" t="s">
        <v>2</v>
      </c>
      <c r="O2" t="s">
        <v>3</v>
      </c>
      <c r="S2" t="s">
        <v>4</v>
      </c>
      <c r="W2" t="s">
        <v>5</v>
      </c>
      <c r="AA2" t="s">
        <v>55</v>
      </c>
      <c r="AE2" t="s">
        <v>6</v>
      </c>
    </row>
    <row r="3" spans="2:38">
      <c r="B3" t="s">
        <v>7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9</v>
      </c>
      <c r="I3" t="s">
        <v>13</v>
      </c>
      <c r="J3" t="s">
        <v>11</v>
      </c>
      <c r="K3" t="s">
        <v>14</v>
      </c>
      <c r="L3" t="s">
        <v>9</v>
      </c>
      <c r="M3" t="s">
        <v>15</v>
      </c>
      <c r="N3" t="s">
        <v>11</v>
      </c>
      <c r="O3" t="s">
        <v>16</v>
      </c>
      <c r="P3" t="s">
        <v>9</v>
      </c>
      <c r="Q3" t="s">
        <v>17</v>
      </c>
      <c r="R3" t="s">
        <v>11</v>
      </c>
      <c r="S3" t="s">
        <v>18</v>
      </c>
      <c r="T3" t="s">
        <v>9</v>
      </c>
      <c r="U3" t="s">
        <v>19</v>
      </c>
      <c r="V3" t="s">
        <v>11</v>
      </c>
      <c r="W3" t="s">
        <v>20</v>
      </c>
      <c r="X3" t="s">
        <v>9</v>
      </c>
      <c r="Y3" t="s">
        <v>21</v>
      </c>
      <c r="Z3" t="s">
        <v>11</v>
      </c>
      <c r="AA3" t="s">
        <v>22</v>
      </c>
      <c r="AB3" t="s">
        <v>23</v>
      </c>
      <c r="AC3" t="s">
        <v>24</v>
      </c>
      <c r="AD3" t="s">
        <v>25</v>
      </c>
      <c r="AE3" t="s">
        <v>26</v>
      </c>
      <c r="AF3" t="s">
        <v>27</v>
      </c>
      <c r="AG3" t="s">
        <v>28</v>
      </c>
      <c r="AH3" t="s">
        <v>29</v>
      </c>
    </row>
    <row r="4" spans="2:38">
      <c r="B4" t="s">
        <v>30</v>
      </c>
      <c r="C4">
        <v>19</v>
      </c>
      <c r="D4">
        <f>31-C4</f>
        <v>12</v>
      </c>
      <c r="E4">
        <v>31</v>
      </c>
      <c r="F4">
        <f>44-E4</f>
        <v>13</v>
      </c>
      <c r="G4">
        <v>236</v>
      </c>
      <c r="H4">
        <f>285-G4</f>
        <v>49</v>
      </c>
      <c r="I4">
        <v>384</v>
      </c>
      <c r="J4">
        <f>488-I4</f>
        <v>104</v>
      </c>
      <c r="K4">
        <v>390</v>
      </c>
      <c r="L4">
        <f t="shared" ref="L4:L15" si="0">464-K4</f>
        <v>74</v>
      </c>
      <c r="M4">
        <v>209</v>
      </c>
      <c r="N4">
        <f t="shared" ref="N4:N15" si="1">260-M4</f>
        <v>51</v>
      </c>
      <c r="O4">
        <v>136</v>
      </c>
      <c r="P4">
        <f>160-O4</f>
        <v>24</v>
      </c>
      <c r="Q4">
        <v>175</v>
      </c>
      <c r="R4">
        <v>47</v>
      </c>
      <c r="S4">
        <v>71</v>
      </c>
      <c r="T4">
        <f>76-S4</f>
        <v>5</v>
      </c>
      <c r="U4">
        <v>34</v>
      </c>
      <c r="V4">
        <f>69-U4</f>
        <v>35</v>
      </c>
      <c r="W4">
        <v>82</v>
      </c>
      <c r="X4">
        <f>108-W4</f>
        <v>26</v>
      </c>
      <c r="Y4">
        <v>15</v>
      </c>
      <c r="Z4">
        <f>46-Y4</f>
        <v>31</v>
      </c>
      <c r="AA4">
        <v>426</v>
      </c>
      <c r="AB4">
        <f>563-426</f>
        <v>137</v>
      </c>
      <c r="AC4">
        <v>210</v>
      </c>
      <c r="AD4">
        <f>451-210</f>
        <v>241</v>
      </c>
      <c r="AE4">
        <v>230</v>
      </c>
      <c r="AF4">
        <f>(AK4-AE4)</f>
        <v>22</v>
      </c>
      <c r="AG4">
        <v>165</v>
      </c>
      <c r="AH4">
        <f>(AL4-AG4)</f>
        <v>7</v>
      </c>
      <c r="AK4">
        <v>252</v>
      </c>
      <c r="AL4">
        <v>172</v>
      </c>
    </row>
    <row r="5" spans="2:38">
      <c r="B5" t="s">
        <v>31</v>
      </c>
      <c r="C5">
        <v>21</v>
      </c>
      <c r="D5">
        <f t="shared" ref="D5:D13" si="2">31-C5</f>
        <v>10</v>
      </c>
      <c r="E5">
        <v>13</v>
      </c>
      <c r="F5">
        <f t="shared" ref="F5:F13" si="3">44-E5</f>
        <v>31</v>
      </c>
      <c r="G5">
        <v>148</v>
      </c>
      <c r="H5">
        <f t="shared" ref="H5:H11" si="4">285-G5</f>
        <v>137</v>
      </c>
      <c r="I5">
        <v>175</v>
      </c>
      <c r="J5">
        <f t="shared" ref="J5:J11" si="5">488-I5</f>
        <v>313</v>
      </c>
      <c r="K5">
        <v>204</v>
      </c>
      <c r="L5">
        <f t="shared" si="0"/>
        <v>260</v>
      </c>
      <c r="M5">
        <v>90</v>
      </c>
      <c r="N5">
        <f t="shared" si="1"/>
        <v>170</v>
      </c>
      <c r="O5">
        <v>90</v>
      </c>
      <c r="P5">
        <f>160-O5</f>
        <v>70</v>
      </c>
      <c r="Q5">
        <v>67</v>
      </c>
      <c r="R5">
        <f>222-Q5</f>
        <v>155</v>
      </c>
      <c r="S5" s="1">
        <v>47</v>
      </c>
      <c r="T5">
        <f t="shared" ref="T5:T13" si="6">76-S5</f>
        <v>29</v>
      </c>
      <c r="U5" s="1">
        <v>29</v>
      </c>
      <c r="V5">
        <f t="shared" ref="V5:V13" si="7">69-U5</f>
        <v>40</v>
      </c>
      <c r="W5">
        <v>71</v>
      </c>
      <c r="X5">
        <f t="shared" ref="X5:X23" si="8">108-W5</f>
        <v>37</v>
      </c>
      <c r="Y5">
        <v>11</v>
      </c>
      <c r="Z5">
        <f t="shared" ref="Z5:Z23" si="9">46-Y5</f>
        <v>35</v>
      </c>
      <c r="AA5">
        <v>349</v>
      </c>
      <c r="AB5">
        <f>563-349</f>
        <v>214</v>
      </c>
      <c r="AC5">
        <v>103</v>
      </c>
      <c r="AD5">
        <f>451-103</f>
        <v>348</v>
      </c>
      <c r="AE5">
        <v>165</v>
      </c>
      <c r="AF5">
        <f>(AK5-AE5)</f>
        <v>87</v>
      </c>
      <c r="AG5">
        <v>68</v>
      </c>
      <c r="AH5">
        <f>(AL5-AG5)</f>
        <v>104</v>
      </c>
      <c r="AK5">
        <v>252</v>
      </c>
      <c r="AL5">
        <v>172</v>
      </c>
    </row>
    <row r="6" spans="2:38">
      <c r="B6" t="s">
        <v>32</v>
      </c>
      <c r="C6">
        <v>18</v>
      </c>
      <c r="D6">
        <f t="shared" si="2"/>
        <v>13</v>
      </c>
      <c r="E6">
        <v>13</v>
      </c>
      <c r="F6">
        <f t="shared" si="3"/>
        <v>31</v>
      </c>
      <c r="G6">
        <v>147</v>
      </c>
      <c r="H6">
        <f t="shared" si="4"/>
        <v>138</v>
      </c>
      <c r="I6">
        <v>170</v>
      </c>
      <c r="J6">
        <f t="shared" si="5"/>
        <v>318</v>
      </c>
      <c r="K6">
        <v>253</v>
      </c>
      <c r="L6">
        <f t="shared" si="0"/>
        <v>211</v>
      </c>
      <c r="M6">
        <v>112</v>
      </c>
      <c r="N6">
        <f t="shared" si="1"/>
        <v>148</v>
      </c>
      <c r="O6">
        <v>90</v>
      </c>
      <c r="P6">
        <f>160-O6</f>
        <v>70</v>
      </c>
      <c r="Q6">
        <v>93</v>
      </c>
      <c r="R6">
        <f>222-Q6</f>
        <v>129</v>
      </c>
      <c r="S6" s="1">
        <v>47</v>
      </c>
      <c r="T6">
        <f t="shared" si="6"/>
        <v>29</v>
      </c>
      <c r="U6" s="1">
        <v>29</v>
      </c>
      <c r="V6">
        <f t="shared" si="7"/>
        <v>40</v>
      </c>
      <c r="W6">
        <v>72</v>
      </c>
      <c r="X6">
        <f t="shared" si="8"/>
        <v>36</v>
      </c>
      <c r="Y6">
        <v>6</v>
      </c>
      <c r="Z6">
        <f t="shared" si="9"/>
        <v>40</v>
      </c>
      <c r="AA6">
        <v>354</v>
      </c>
      <c r="AB6">
        <f>563-354</f>
        <v>209</v>
      </c>
      <c r="AC6">
        <v>112</v>
      </c>
      <c r="AD6">
        <f>451-112</f>
        <v>339</v>
      </c>
      <c r="AE6">
        <v>173</v>
      </c>
      <c r="AF6">
        <f>(AK6-AE6)</f>
        <v>79</v>
      </c>
      <c r="AG6">
        <v>95</v>
      </c>
      <c r="AH6">
        <f>(AL6-AG6)</f>
        <v>77</v>
      </c>
      <c r="AK6">
        <v>252</v>
      </c>
      <c r="AL6">
        <v>172</v>
      </c>
    </row>
    <row r="7" spans="2:38">
      <c r="B7" t="s">
        <v>33</v>
      </c>
      <c r="C7">
        <v>17</v>
      </c>
      <c r="D7">
        <f t="shared" si="2"/>
        <v>14</v>
      </c>
      <c r="E7">
        <v>17</v>
      </c>
      <c r="F7">
        <f t="shared" si="3"/>
        <v>27</v>
      </c>
      <c r="G7">
        <v>167</v>
      </c>
      <c r="H7">
        <f t="shared" si="4"/>
        <v>118</v>
      </c>
      <c r="I7">
        <v>189</v>
      </c>
      <c r="J7">
        <f t="shared" si="5"/>
        <v>299</v>
      </c>
      <c r="K7">
        <v>77</v>
      </c>
      <c r="L7">
        <f t="shared" si="0"/>
        <v>387</v>
      </c>
      <c r="M7">
        <v>58</v>
      </c>
      <c r="N7">
        <f t="shared" si="1"/>
        <v>202</v>
      </c>
      <c r="O7">
        <v>102</v>
      </c>
      <c r="P7">
        <f t="shared" ref="P7:P13" si="10">160-O7</f>
        <v>58</v>
      </c>
      <c r="Q7">
        <v>135</v>
      </c>
      <c r="R7">
        <f t="shared" ref="R7:R13" si="11">222-Q7</f>
        <v>87</v>
      </c>
      <c r="S7" s="1">
        <v>34</v>
      </c>
      <c r="T7">
        <f t="shared" si="6"/>
        <v>42</v>
      </c>
      <c r="U7" s="1">
        <v>33</v>
      </c>
      <c r="V7">
        <f t="shared" si="7"/>
        <v>36</v>
      </c>
      <c r="W7">
        <v>78</v>
      </c>
      <c r="X7">
        <f t="shared" si="8"/>
        <v>30</v>
      </c>
      <c r="Y7">
        <v>20</v>
      </c>
      <c r="Z7">
        <f t="shared" si="9"/>
        <v>26</v>
      </c>
      <c r="AA7">
        <v>354</v>
      </c>
      <c r="AB7">
        <f>563-354</f>
        <v>209</v>
      </c>
      <c r="AC7">
        <v>195</v>
      </c>
      <c r="AD7">
        <f>451-195</f>
        <v>256</v>
      </c>
      <c r="AE7">
        <v>161</v>
      </c>
      <c r="AF7">
        <f>(AK7-AE7)</f>
        <v>91</v>
      </c>
      <c r="AG7">
        <v>132</v>
      </c>
      <c r="AH7">
        <f>(AL7-AG7)</f>
        <v>40</v>
      </c>
      <c r="AK7">
        <v>252</v>
      </c>
      <c r="AL7">
        <v>172</v>
      </c>
    </row>
    <row r="8" spans="2:38">
      <c r="B8" t="s">
        <v>34</v>
      </c>
      <c r="C8">
        <v>14</v>
      </c>
      <c r="D8">
        <f t="shared" si="2"/>
        <v>17</v>
      </c>
      <c r="E8">
        <v>20</v>
      </c>
      <c r="F8">
        <f t="shared" si="3"/>
        <v>24</v>
      </c>
      <c r="G8">
        <v>146</v>
      </c>
      <c r="H8">
        <f t="shared" si="4"/>
        <v>139</v>
      </c>
      <c r="I8">
        <v>192</v>
      </c>
      <c r="J8">
        <f t="shared" si="5"/>
        <v>296</v>
      </c>
      <c r="K8">
        <v>147</v>
      </c>
      <c r="L8">
        <f t="shared" si="0"/>
        <v>317</v>
      </c>
      <c r="M8">
        <v>89</v>
      </c>
      <c r="N8">
        <f t="shared" si="1"/>
        <v>171</v>
      </c>
      <c r="O8">
        <v>90</v>
      </c>
      <c r="P8">
        <f t="shared" si="10"/>
        <v>70</v>
      </c>
      <c r="Q8">
        <v>122</v>
      </c>
      <c r="R8">
        <f t="shared" si="11"/>
        <v>100</v>
      </c>
      <c r="S8">
        <v>27</v>
      </c>
      <c r="T8">
        <f t="shared" si="6"/>
        <v>49</v>
      </c>
      <c r="U8">
        <v>20</v>
      </c>
      <c r="V8">
        <f t="shared" si="7"/>
        <v>49</v>
      </c>
      <c r="W8">
        <v>71</v>
      </c>
      <c r="X8">
        <f t="shared" si="8"/>
        <v>37</v>
      </c>
      <c r="Y8">
        <v>17</v>
      </c>
      <c r="Z8">
        <f t="shared" si="9"/>
        <v>29</v>
      </c>
      <c r="AA8">
        <v>317</v>
      </c>
      <c r="AB8">
        <f>563-317</f>
        <v>246</v>
      </c>
      <c r="AC8">
        <v>130</v>
      </c>
      <c r="AD8">
        <f>451-130</f>
        <v>321</v>
      </c>
      <c r="AE8">
        <v>162</v>
      </c>
      <c r="AF8">
        <f>(AK8-AE8)</f>
        <v>90</v>
      </c>
      <c r="AG8">
        <v>111</v>
      </c>
      <c r="AH8">
        <f>(AL8-AG8)</f>
        <v>61</v>
      </c>
      <c r="AK8">
        <v>252</v>
      </c>
      <c r="AL8">
        <v>172</v>
      </c>
    </row>
    <row r="9" spans="2:38">
      <c r="B9" t="s">
        <v>35</v>
      </c>
      <c r="C9">
        <v>30</v>
      </c>
      <c r="D9">
        <f t="shared" si="2"/>
        <v>1</v>
      </c>
      <c r="E9">
        <v>25</v>
      </c>
      <c r="F9">
        <f t="shared" si="3"/>
        <v>19</v>
      </c>
      <c r="G9">
        <v>234</v>
      </c>
      <c r="H9">
        <f t="shared" si="4"/>
        <v>51</v>
      </c>
      <c r="I9">
        <v>351</v>
      </c>
      <c r="J9">
        <f t="shared" si="5"/>
        <v>137</v>
      </c>
      <c r="K9">
        <v>338</v>
      </c>
      <c r="L9">
        <f t="shared" si="0"/>
        <v>126</v>
      </c>
      <c r="M9">
        <v>157</v>
      </c>
      <c r="N9">
        <f t="shared" si="1"/>
        <v>103</v>
      </c>
      <c r="O9">
        <v>133</v>
      </c>
      <c r="P9">
        <f t="shared" si="10"/>
        <v>27</v>
      </c>
      <c r="Q9">
        <v>155</v>
      </c>
      <c r="R9">
        <f t="shared" si="11"/>
        <v>67</v>
      </c>
      <c r="S9">
        <v>52</v>
      </c>
      <c r="T9">
        <f t="shared" si="6"/>
        <v>24</v>
      </c>
      <c r="U9">
        <v>33</v>
      </c>
      <c r="V9">
        <f t="shared" si="7"/>
        <v>36</v>
      </c>
      <c r="W9">
        <v>92</v>
      </c>
      <c r="X9">
        <f t="shared" si="8"/>
        <v>16</v>
      </c>
      <c r="Y9">
        <v>19</v>
      </c>
      <c r="Z9">
        <f t="shared" si="9"/>
        <v>27</v>
      </c>
      <c r="AA9">
        <v>464</v>
      </c>
      <c r="AB9">
        <f>563-464</f>
        <v>99</v>
      </c>
      <c r="AC9">
        <v>196</v>
      </c>
      <c r="AD9">
        <f>451-196</f>
        <v>255</v>
      </c>
      <c r="AE9">
        <v>226</v>
      </c>
      <c r="AF9">
        <f>(AK9-AE9)</f>
        <v>26</v>
      </c>
      <c r="AG9">
        <v>158</v>
      </c>
      <c r="AH9">
        <f>(AL9-AG9)</f>
        <v>14</v>
      </c>
      <c r="AK9">
        <v>252</v>
      </c>
      <c r="AL9">
        <v>172</v>
      </c>
    </row>
    <row r="10" spans="2:38">
      <c r="B10" t="s">
        <v>36</v>
      </c>
      <c r="C10">
        <v>19</v>
      </c>
      <c r="D10">
        <f t="shared" si="2"/>
        <v>12</v>
      </c>
      <c r="E10">
        <v>13</v>
      </c>
      <c r="F10">
        <f t="shared" si="3"/>
        <v>31</v>
      </c>
      <c r="G10">
        <v>130</v>
      </c>
      <c r="H10">
        <f t="shared" si="4"/>
        <v>155</v>
      </c>
      <c r="I10">
        <v>166</v>
      </c>
      <c r="J10">
        <f t="shared" si="5"/>
        <v>322</v>
      </c>
      <c r="K10">
        <v>104</v>
      </c>
      <c r="L10">
        <f t="shared" si="0"/>
        <v>360</v>
      </c>
      <c r="M10">
        <v>68</v>
      </c>
      <c r="N10">
        <f t="shared" si="1"/>
        <v>192</v>
      </c>
      <c r="O10">
        <v>90</v>
      </c>
      <c r="P10">
        <f t="shared" si="10"/>
        <v>70</v>
      </c>
      <c r="Q10">
        <v>95</v>
      </c>
      <c r="R10">
        <f t="shared" si="11"/>
        <v>127</v>
      </c>
      <c r="S10">
        <v>30</v>
      </c>
      <c r="T10">
        <f t="shared" si="6"/>
        <v>46</v>
      </c>
      <c r="U10">
        <v>17</v>
      </c>
      <c r="V10">
        <f t="shared" si="7"/>
        <v>52</v>
      </c>
      <c r="W10">
        <v>74</v>
      </c>
      <c r="X10">
        <f t="shared" si="8"/>
        <v>34</v>
      </c>
      <c r="Y10">
        <v>17</v>
      </c>
      <c r="Z10">
        <f t="shared" si="9"/>
        <v>29</v>
      </c>
      <c r="AA10">
        <v>305</v>
      </c>
      <c r="AB10">
        <f>563-305</f>
        <v>258</v>
      </c>
      <c r="AC10">
        <v>137</v>
      </c>
      <c r="AD10">
        <f>451-137</f>
        <v>314</v>
      </c>
      <c r="AE10">
        <v>182</v>
      </c>
      <c r="AF10">
        <f>(AK10-AE10)</f>
        <v>70</v>
      </c>
      <c r="AG10">
        <v>146</v>
      </c>
      <c r="AH10">
        <f>(AL10-AG10)</f>
        <v>26</v>
      </c>
      <c r="AK10">
        <v>252</v>
      </c>
      <c r="AL10">
        <v>172</v>
      </c>
    </row>
    <row r="11" spans="2:38">
      <c r="B11" t="s">
        <v>37</v>
      </c>
      <c r="C11">
        <v>16</v>
      </c>
      <c r="D11">
        <f t="shared" si="2"/>
        <v>15</v>
      </c>
      <c r="E11">
        <v>17</v>
      </c>
      <c r="F11">
        <f t="shared" si="3"/>
        <v>27</v>
      </c>
      <c r="G11">
        <v>160</v>
      </c>
      <c r="H11">
        <f t="shared" si="4"/>
        <v>125</v>
      </c>
      <c r="I11">
        <v>200</v>
      </c>
      <c r="J11">
        <f t="shared" si="5"/>
        <v>288</v>
      </c>
      <c r="K11">
        <v>83</v>
      </c>
      <c r="L11">
        <f t="shared" si="0"/>
        <v>381</v>
      </c>
      <c r="M11">
        <v>65</v>
      </c>
      <c r="N11">
        <f t="shared" si="1"/>
        <v>195</v>
      </c>
      <c r="O11">
        <v>85</v>
      </c>
      <c r="P11">
        <f t="shared" si="10"/>
        <v>75</v>
      </c>
      <c r="Q11">
        <v>111</v>
      </c>
      <c r="R11">
        <f t="shared" si="11"/>
        <v>111</v>
      </c>
      <c r="S11">
        <v>34</v>
      </c>
      <c r="T11">
        <f t="shared" si="6"/>
        <v>42</v>
      </c>
      <c r="U11">
        <v>24</v>
      </c>
      <c r="V11">
        <f t="shared" si="7"/>
        <v>45</v>
      </c>
      <c r="W11">
        <v>73</v>
      </c>
      <c r="X11">
        <f t="shared" si="8"/>
        <v>35</v>
      </c>
      <c r="Y11">
        <v>20</v>
      </c>
      <c r="Z11">
        <f t="shared" si="9"/>
        <v>26</v>
      </c>
      <c r="AA11">
        <v>319</v>
      </c>
      <c r="AB11">
        <f>563-319</f>
        <v>244</v>
      </c>
      <c r="AC11">
        <v>174</v>
      </c>
      <c r="AD11">
        <f>451-174</f>
        <v>277</v>
      </c>
      <c r="AE11">
        <v>182</v>
      </c>
      <c r="AF11">
        <f>(AK11-AE11)</f>
        <v>70</v>
      </c>
      <c r="AG11">
        <v>146</v>
      </c>
      <c r="AH11">
        <f>(AL11-AG11)</f>
        <v>26</v>
      </c>
      <c r="AK11">
        <v>252</v>
      </c>
      <c r="AL11">
        <v>172</v>
      </c>
    </row>
    <row r="12" spans="2:38">
      <c r="B12" t="s">
        <v>38</v>
      </c>
      <c r="C12">
        <v>0</v>
      </c>
      <c r="D12">
        <f t="shared" si="2"/>
        <v>31</v>
      </c>
      <c r="E12">
        <v>0</v>
      </c>
      <c r="F12">
        <f t="shared" si="3"/>
        <v>44</v>
      </c>
      <c r="K12">
        <v>25</v>
      </c>
      <c r="L12">
        <f t="shared" si="0"/>
        <v>439</v>
      </c>
      <c r="M12">
        <v>13</v>
      </c>
      <c r="N12">
        <f t="shared" si="1"/>
        <v>247</v>
      </c>
      <c r="O12">
        <v>42</v>
      </c>
      <c r="P12">
        <f t="shared" si="10"/>
        <v>118</v>
      </c>
      <c r="Q12">
        <v>51</v>
      </c>
      <c r="R12">
        <f t="shared" si="11"/>
        <v>171</v>
      </c>
      <c r="S12">
        <v>5</v>
      </c>
      <c r="T12">
        <f t="shared" si="6"/>
        <v>71</v>
      </c>
      <c r="U12">
        <v>8</v>
      </c>
      <c r="V12">
        <f t="shared" si="7"/>
        <v>61</v>
      </c>
      <c r="W12">
        <v>55</v>
      </c>
      <c r="X12">
        <f t="shared" si="8"/>
        <v>53</v>
      </c>
      <c r="Y12">
        <v>10</v>
      </c>
      <c r="Z12">
        <f t="shared" si="9"/>
        <v>36</v>
      </c>
      <c r="AA12">
        <v>191</v>
      </c>
      <c r="AB12">
        <f>563-191</f>
        <v>372</v>
      </c>
      <c r="AC12">
        <v>88</v>
      </c>
      <c r="AD12">
        <f>451-88</f>
        <v>363</v>
      </c>
      <c r="AE12">
        <v>48</v>
      </c>
      <c r="AF12">
        <f>(AK12-AE12)</f>
        <v>204</v>
      </c>
      <c r="AG12">
        <v>93</v>
      </c>
      <c r="AH12">
        <f>(AL12-AG12)</f>
        <v>79</v>
      </c>
      <c r="AK12">
        <v>252</v>
      </c>
      <c r="AL12">
        <v>172</v>
      </c>
    </row>
    <row r="13" spans="2:38">
      <c r="B13" t="s">
        <v>39</v>
      </c>
      <c r="C13">
        <v>8</v>
      </c>
      <c r="D13">
        <f t="shared" si="2"/>
        <v>23</v>
      </c>
      <c r="E13">
        <v>0</v>
      </c>
      <c r="F13">
        <f t="shared" si="3"/>
        <v>44</v>
      </c>
      <c r="K13">
        <v>37</v>
      </c>
      <c r="L13">
        <f t="shared" si="0"/>
        <v>427</v>
      </c>
      <c r="M13">
        <v>27</v>
      </c>
      <c r="N13">
        <f t="shared" si="1"/>
        <v>233</v>
      </c>
      <c r="O13">
        <v>56</v>
      </c>
      <c r="P13">
        <f t="shared" si="10"/>
        <v>104</v>
      </c>
      <c r="Q13">
        <v>42</v>
      </c>
      <c r="R13">
        <f t="shared" si="11"/>
        <v>180</v>
      </c>
      <c r="S13">
        <v>12</v>
      </c>
      <c r="T13">
        <f t="shared" si="6"/>
        <v>64</v>
      </c>
      <c r="U13">
        <v>9</v>
      </c>
      <c r="V13">
        <f t="shared" si="7"/>
        <v>60</v>
      </c>
      <c r="W13">
        <v>44</v>
      </c>
      <c r="X13">
        <f t="shared" si="8"/>
        <v>64</v>
      </c>
      <c r="Y13">
        <v>5</v>
      </c>
      <c r="Z13">
        <f t="shared" si="9"/>
        <v>41</v>
      </c>
      <c r="AA13">
        <v>164</v>
      </c>
      <c r="AB13">
        <f>563-164</f>
        <v>399</v>
      </c>
      <c r="AC13">
        <v>56</v>
      </c>
      <c r="AD13">
        <f>451-56</f>
        <v>395</v>
      </c>
      <c r="AE13">
        <v>90</v>
      </c>
      <c r="AF13">
        <f>(AK13-AE13)</f>
        <v>162</v>
      </c>
      <c r="AG13">
        <v>56</v>
      </c>
      <c r="AH13">
        <f>(AL13-AG13)</f>
        <v>116</v>
      </c>
      <c r="AK13">
        <v>252</v>
      </c>
      <c r="AL13">
        <v>172</v>
      </c>
    </row>
    <row r="14" spans="2:38">
      <c r="B14" t="s">
        <v>40</v>
      </c>
      <c r="C14">
        <v>12</v>
      </c>
      <c r="D14">
        <f>31-C14</f>
        <v>19</v>
      </c>
      <c r="E14">
        <v>8</v>
      </c>
      <c r="F14">
        <f>44-E14</f>
        <v>36</v>
      </c>
      <c r="G14">
        <v>71</v>
      </c>
      <c r="H14">
        <f>285-G14</f>
        <v>214</v>
      </c>
      <c r="I14">
        <v>90</v>
      </c>
      <c r="J14">
        <f>488-I14</f>
        <v>398</v>
      </c>
      <c r="K14">
        <v>141</v>
      </c>
      <c r="L14">
        <f t="shared" si="0"/>
        <v>323</v>
      </c>
      <c r="M14">
        <v>37</v>
      </c>
      <c r="N14">
        <f t="shared" si="1"/>
        <v>223</v>
      </c>
      <c r="S14">
        <v>7</v>
      </c>
      <c r="T14">
        <f>76-S14</f>
        <v>69</v>
      </c>
      <c r="U14">
        <v>1</v>
      </c>
      <c r="V14">
        <f>69-U14</f>
        <v>68</v>
      </c>
      <c r="W14">
        <v>37</v>
      </c>
      <c r="X14">
        <f t="shared" si="8"/>
        <v>71</v>
      </c>
      <c r="Y14">
        <v>5</v>
      </c>
      <c r="Z14">
        <f t="shared" si="9"/>
        <v>41</v>
      </c>
      <c r="AA14">
        <v>161</v>
      </c>
      <c r="AB14">
        <f>563-161</f>
        <v>402</v>
      </c>
      <c r="AC14">
        <v>34</v>
      </c>
      <c r="AD14">
        <f>451-34</f>
        <v>417</v>
      </c>
      <c r="AE14">
        <v>122</v>
      </c>
      <c r="AF14">
        <f>(AK14-AE14)</f>
        <v>130</v>
      </c>
      <c r="AG14">
        <v>44</v>
      </c>
      <c r="AH14">
        <f>(AL14-AG14)</f>
        <v>128</v>
      </c>
      <c r="AK14">
        <v>252</v>
      </c>
      <c r="AL14">
        <v>172</v>
      </c>
    </row>
    <row r="15" spans="2:38">
      <c r="B15" t="s">
        <v>41</v>
      </c>
      <c r="C15">
        <v>2</v>
      </c>
      <c r="D15">
        <f>31-C15</f>
        <v>29</v>
      </c>
      <c r="E15">
        <v>6</v>
      </c>
      <c r="F15">
        <f>44-E15</f>
        <v>38</v>
      </c>
      <c r="G15">
        <v>60</v>
      </c>
      <c r="H15">
        <f>285-G15</f>
        <v>225</v>
      </c>
      <c r="I15">
        <v>43</v>
      </c>
      <c r="J15">
        <f>488-I15</f>
        <v>445</v>
      </c>
      <c r="K15">
        <v>53</v>
      </c>
      <c r="L15">
        <f t="shared" si="0"/>
        <v>411</v>
      </c>
      <c r="M15">
        <v>16</v>
      </c>
      <c r="N15">
        <f t="shared" si="1"/>
        <v>244</v>
      </c>
      <c r="O15">
        <v>14</v>
      </c>
      <c r="P15">
        <f>160-O15</f>
        <v>146</v>
      </c>
      <c r="Q15">
        <v>20</v>
      </c>
      <c r="R15">
        <v>202</v>
      </c>
      <c r="W15">
        <v>30</v>
      </c>
      <c r="X15">
        <f t="shared" si="8"/>
        <v>78</v>
      </c>
      <c r="Y15">
        <v>1</v>
      </c>
      <c r="Z15">
        <f t="shared" si="9"/>
        <v>45</v>
      </c>
      <c r="AA15">
        <v>95</v>
      </c>
      <c r="AB15">
        <f>563-95</f>
        <v>468</v>
      </c>
      <c r="AC15">
        <v>20</v>
      </c>
      <c r="AD15">
        <f>451-20</f>
        <v>431</v>
      </c>
      <c r="AE15">
        <v>42</v>
      </c>
      <c r="AF15">
        <f>(AK15-AE15)</f>
        <v>210</v>
      </c>
      <c r="AG15">
        <v>39</v>
      </c>
      <c r="AH15">
        <f>(AL15-AG15)</f>
        <v>133</v>
      </c>
      <c r="AK15">
        <v>252</v>
      </c>
      <c r="AL15">
        <v>172</v>
      </c>
    </row>
    <row r="16" spans="2:38">
      <c r="B16" t="s">
        <v>42</v>
      </c>
      <c r="G16">
        <v>227</v>
      </c>
      <c r="H16">
        <f>285-G16</f>
        <v>58</v>
      </c>
      <c r="I16">
        <v>279</v>
      </c>
      <c r="J16">
        <f>488-I16</f>
        <v>209</v>
      </c>
      <c r="W16" s="1">
        <v>91</v>
      </c>
      <c r="X16">
        <f t="shared" si="8"/>
        <v>17</v>
      </c>
      <c r="Y16" s="1">
        <v>19</v>
      </c>
      <c r="Z16">
        <f t="shared" si="9"/>
        <v>27</v>
      </c>
      <c r="AE16">
        <v>174</v>
      </c>
      <c r="AF16">
        <f>(AK16-AE16)</f>
        <v>78</v>
      </c>
      <c r="AG16">
        <v>156</v>
      </c>
      <c r="AH16">
        <f>(AL16-AG16)</f>
        <v>16</v>
      </c>
      <c r="AK16">
        <v>252</v>
      </c>
      <c r="AL16">
        <v>172</v>
      </c>
    </row>
    <row r="17" spans="2:38">
      <c r="B17" s="1" t="s">
        <v>43</v>
      </c>
      <c r="C17" s="1">
        <v>19</v>
      </c>
      <c r="D17" s="1">
        <f t="shared" ref="D17:D25" si="12">31-C17</f>
        <v>12</v>
      </c>
      <c r="E17" s="1">
        <v>17</v>
      </c>
      <c r="F17" s="1">
        <f t="shared" ref="F17:F25" si="13">44-E17</f>
        <v>27</v>
      </c>
      <c r="G17" s="1"/>
      <c r="H17" s="1"/>
      <c r="I17" s="1"/>
      <c r="J17" s="1"/>
      <c r="K17" s="1">
        <v>175</v>
      </c>
      <c r="L17" s="1">
        <f t="shared" ref="L17:L24" si="14">464-K17</f>
        <v>289</v>
      </c>
      <c r="M17" s="1">
        <v>92</v>
      </c>
      <c r="N17" s="1">
        <f t="shared" ref="N17:N24" si="15">260-M17</f>
        <v>168</v>
      </c>
      <c r="O17" s="1">
        <v>122</v>
      </c>
      <c r="P17" s="1">
        <f>160-O17</f>
        <v>38</v>
      </c>
      <c r="Q17" s="1">
        <v>122</v>
      </c>
      <c r="R17" s="1">
        <f>222-Q17</f>
        <v>100</v>
      </c>
      <c r="S17" s="1"/>
      <c r="T17" s="1"/>
      <c r="U17" s="1"/>
      <c r="V17" s="1"/>
      <c r="W17" s="1">
        <v>91</v>
      </c>
      <c r="X17" s="1">
        <f t="shared" si="8"/>
        <v>17</v>
      </c>
      <c r="Y17" s="1">
        <v>19</v>
      </c>
      <c r="Z17" s="1">
        <f t="shared" si="9"/>
        <v>27</v>
      </c>
      <c r="AA17" s="1">
        <v>467</v>
      </c>
      <c r="AB17" s="1">
        <f>563-467</f>
        <v>96</v>
      </c>
      <c r="AC17" s="1">
        <v>208</v>
      </c>
      <c r="AD17" s="1">
        <f>451-208</f>
        <v>243</v>
      </c>
      <c r="AE17" s="1">
        <v>174</v>
      </c>
      <c r="AF17">
        <f>(AK17-AE17)</f>
        <v>78</v>
      </c>
      <c r="AG17" s="1">
        <v>156</v>
      </c>
      <c r="AH17">
        <f>(AL17-AG17)</f>
        <v>16</v>
      </c>
      <c r="AI17" s="1"/>
      <c r="AJ17" s="1"/>
      <c r="AK17">
        <v>252</v>
      </c>
      <c r="AL17">
        <v>172</v>
      </c>
    </row>
    <row r="18" spans="2:38">
      <c r="B18" t="s">
        <v>44</v>
      </c>
      <c r="C18">
        <v>11</v>
      </c>
      <c r="D18">
        <f t="shared" si="12"/>
        <v>20</v>
      </c>
      <c r="E18">
        <v>0</v>
      </c>
      <c r="F18">
        <f t="shared" si="13"/>
        <v>44</v>
      </c>
      <c r="K18">
        <v>26</v>
      </c>
      <c r="L18">
        <f t="shared" si="14"/>
        <v>438</v>
      </c>
      <c r="M18">
        <v>8</v>
      </c>
      <c r="N18">
        <f t="shared" si="15"/>
        <v>252</v>
      </c>
      <c r="O18">
        <v>13</v>
      </c>
      <c r="P18">
        <f>160-O18</f>
        <v>147</v>
      </c>
      <c r="Q18">
        <v>13</v>
      </c>
      <c r="R18">
        <f>222-Q18</f>
        <v>209</v>
      </c>
      <c r="S18">
        <v>10</v>
      </c>
      <c r="T18">
        <f>76-S18</f>
        <v>66</v>
      </c>
      <c r="U18">
        <v>4</v>
      </c>
      <c r="V18">
        <f>69-U18</f>
        <v>65</v>
      </c>
      <c r="W18" s="1">
        <v>3</v>
      </c>
      <c r="X18">
        <f t="shared" si="8"/>
        <v>105</v>
      </c>
      <c r="Y18" s="1">
        <v>0</v>
      </c>
      <c r="Z18">
        <f t="shared" si="9"/>
        <v>46</v>
      </c>
      <c r="AA18">
        <v>6</v>
      </c>
      <c r="AB18">
        <f>563-6</f>
        <v>557</v>
      </c>
      <c r="AC18">
        <v>7</v>
      </c>
      <c r="AD18">
        <f>451-7</f>
        <v>444</v>
      </c>
      <c r="AE18" s="1">
        <v>27</v>
      </c>
      <c r="AF18">
        <f>(AK18-AE18)</f>
        <v>225</v>
      </c>
      <c r="AG18" s="1">
        <v>20</v>
      </c>
      <c r="AH18">
        <f>(AL18-AG18)</f>
        <v>152</v>
      </c>
      <c r="AK18">
        <v>252</v>
      </c>
      <c r="AL18">
        <v>172</v>
      </c>
    </row>
    <row r="19" spans="2:38">
      <c r="B19" t="s">
        <v>45</v>
      </c>
      <c r="C19">
        <v>0</v>
      </c>
      <c r="D19">
        <f t="shared" si="12"/>
        <v>31</v>
      </c>
      <c r="E19">
        <v>0</v>
      </c>
      <c r="F19">
        <f t="shared" si="13"/>
        <v>44</v>
      </c>
      <c r="G19">
        <v>179</v>
      </c>
      <c r="H19">
        <f>285-G19</f>
        <v>106</v>
      </c>
      <c r="I19">
        <v>266</v>
      </c>
      <c r="J19">
        <f>488-I19</f>
        <v>222</v>
      </c>
      <c r="K19">
        <v>32</v>
      </c>
      <c r="L19">
        <f t="shared" si="14"/>
        <v>432</v>
      </c>
      <c r="M19">
        <v>18</v>
      </c>
      <c r="N19">
        <f t="shared" si="15"/>
        <v>242</v>
      </c>
      <c r="S19">
        <v>21</v>
      </c>
      <c r="T19">
        <f>76-S19</f>
        <v>55</v>
      </c>
      <c r="U19">
        <v>12</v>
      </c>
      <c r="V19">
        <f>69-U19</f>
        <v>57</v>
      </c>
      <c r="W19">
        <v>56</v>
      </c>
      <c r="X19">
        <f t="shared" si="8"/>
        <v>52</v>
      </c>
      <c r="Y19">
        <v>16</v>
      </c>
      <c r="Z19">
        <f t="shared" si="9"/>
        <v>30</v>
      </c>
      <c r="AA19">
        <v>212</v>
      </c>
      <c r="AB19">
        <f>563-212</f>
        <v>351</v>
      </c>
      <c r="AC19">
        <v>101</v>
      </c>
      <c r="AD19">
        <f>451-101</f>
        <v>350</v>
      </c>
    </row>
    <row r="20" spans="2:38">
      <c r="B20" t="s">
        <v>46</v>
      </c>
      <c r="C20">
        <v>0</v>
      </c>
      <c r="D20">
        <f t="shared" si="12"/>
        <v>31</v>
      </c>
      <c r="E20">
        <v>0</v>
      </c>
      <c r="F20">
        <f t="shared" si="13"/>
        <v>44</v>
      </c>
      <c r="G20">
        <v>90</v>
      </c>
      <c r="H20">
        <f>285-G20</f>
        <v>195</v>
      </c>
      <c r="I20">
        <v>173</v>
      </c>
      <c r="J20">
        <f>488-I20</f>
        <v>315</v>
      </c>
      <c r="K20">
        <v>43</v>
      </c>
      <c r="L20">
        <f t="shared" si="14"/>
        <v>421</v>
      </c>
      <c r="M20">
        <v>20</v>
      </c>
      <c r="N20">
        <f t="shared" si="15"/>
        <v>240</v>
      </c>
      <c r="W20">
        <v>41</v>
      </c>
      <c r="X20">
        <f t="shared" si="8"/>
        <v>67</v>
      </c>
      <c r="Y20">
        <v>4</v>
      </c>
      <c r="Z20">
        <f t="shared" si="9"/>
        <v>42</v>
      </c>
      <c r="AA20">
        <v>117</v>
      </c>
      <c r="AB20">
        <f>563-117</f>
        <v>446</v>
      </c>
      <c r="AC20">
        <v>39</v>
      </c>
      <c r="AD20">
        <f>451-39</f>
        <v>412</v>
      </c>
    </row>
    <row r="21" spans="2:38">
      <c r="B21" s="1" t="s">
        <v>47</v>
      </c>
      <c r="C21" s="1">
        <v>7</v>
      </c>
      <c r="D21" s="1">
        <f t="shared" si="12"/>
        <v>24</v>
      </c>
      <c r="E21" s="1">
        <v>9</v>
      </c>
      <c r="F21" s="1">
        <f t="shared" si="13"/>
        <v>35</v>
      </c>
      <c r="G21" s="1">
        <v>106</v>
      </c>
      <c r="H21" s="1">
        <f>285-G21</f>
        <v>179</v>
      </c>
      <c r="I21" s="1">
        <v>185</v>
      </c>
      <c r="J21" s="1">
        <f>488-I21</f>
        <v>303</v>
      </c>
      <c r="K21" s="1">
        <v>44</v>
      </c>
      <c r="L21" s="1">
        <f t="shared" si="14"/>
        <v>420</v>
      </c>
      <c r="M21" s="1">
        <v>25</v>
      </c>
      <c r="N21" s="1">
        <f t="shared" si="15"/>
        <v>235</v>
      </c>
      <c r="O21" s="1"/>
      <c r="P21" s="1"/>
      <c r="Q21" s="1"/>
      <c r="R21" s="1"/>
      <c r="S21" s="1"/>
      <c r="T21" s="1"/>
      <c r="U21" s="1"/>
      <c r="V21" s="1"/>
      <c r="W21" s="1">
        <v>61</v>
      </c>
      <c r="X21" s="1">
        <f t="shared" si="8"/>
        <v>47</v>
      </c>
      <c r="Y21" s="1">
        <v>15</v>
      </c>
      <c r="Z21" s="1">
        <f t="shared" si="9"/>
        <v>31</v>
      </c>
      <c r="AA21" s="1">
        <v>226</v>
      </c>
      <c r="AB21" s="1">
        <f>563-226</f>
        <v>337</v>
      </c>
      <c r="AC21" s="1">
        <v>96</v>
      </c>
      <c r="AD21" s="1">
        <f>451-96</f>
        <v>355</v>
      </c>
      <c r="AE21" s="1"/>
      <c r="AF21" s="1"/>
      <c r="AG21" s="1"/>
      <c r="AH21" s="1"/>
      <c r="AI21" s="1"/>
      <c r="AJ21" s="1"/>
      <c r="AK21" s="1"/>
      <c r="AL21" s="1"/>
    </row>
    <row r="22" spans="2:38">
      <c r="B22" t="s">
        <v>48</v>
      </c>
      <c r="C22">
        <v>0</v>
      </c>
      <c r="D22">
        <f t="shared" si="12"/>
        <v>31</v>
      </c>
      <c r="E22">
        <v>3</v>
      </c>
      <c r="F22">
        <f t="shared" si="13"/>
        <v>41</v>
      </c>
      <c r="G22">
        <v>92</v>
      </c>
      <c r="H22">
        <f>285-G22</f>
        <v>193</v>
      </c>
      <c r="I22">
        <v>120</v>
      </c>
      <c r="J22">
        <f>488-I22</f>
        <v>368</v>
      </c>
      <c r="K22">
        <v>5</v>
      </c>
      <c r="L22">
        <f t="shared" si="14"/>
        <v>459</v>
      </c>
      <c r="M22">
        <v>2</v>
      </c>
      <c r="N22">
        <f t="shared" si="15"/>
        <v>258</v>
      </c>
      <c r="W22">
        <v>33</v>
      </c>
      <c r="X22">
        <f t="shared" si="8"/>
        <v>75</v>
      </c>
      <c r="Y22">
        <v>4</v>
      </c>
      <c r="Z22">
        <f t="shared" si="9"/>
        <v>42</v>
      </c>
      <c r="AA22">
        <v>102</v>
      </c>
      <c r="AB22">
        <f>563-102</f>
        <v>461</v>
      </c>
      <c r="AC22">
        <v>42</v>
      </c>
      <c r="AD22">
        <f>451-42</f>
        <v>409</v>
      </c>
    </row>
    <row r="23" spans="2:38">
      <c r="B23" t="s">
        <v>49</v>
      </c>
      <c r="C23">
        <v>1</v>
      </c>
      <c r="D23">
        <f t="shared" si="12"/>
        <v>30</v>
      </c>
      <c r="E23">
        <v>4</v>
      </c>
      <c r="F23">
        <f t="shared" si="13"/>
        <v>40</v>
      </c>
      <c r="G23">
        <v>28</v>
      </c>
      <c r="H23">
        <f>285-G23</f>
        <v>257</v>
      </c>
      <c r="I23">
        <v>17</v>
      </c>
      <c r="J23">
        <f>488-I23</f>
        <v>471</v>
      </c>
      <c r="K23">
        <v>90</v>
      </c>
      <c r="L23">
        <f t="shared" si="14"/>
        <v>374</v>
      </c>
      <c r="M23">
        <v>20</v>
      </c>
      <c r="N23">
        <f t="shared" si="15"/>
        <v>240</v>
      </c>
      <c r="W23">
        <v>58</v>
      </c>
      <c r="X23">
        <f t="shared" si="8"/>
        <v>50</v>
      </c>
      <c r="Y23">
        <v>8</v>
      </c>
      <c r="Z23">
        <f t="shared" si="9"/>
        <v>38</v>
      </c>
      <c r="AA23">
        <v>151</v>
      </c>
      <c r="AB23">
        <f>563-151</f>
        <v>412</v>
      </c>
      <c r="AC23">
        <v>50</v>
      </c>
      <c r="AD23">
        <f>451-50</f>
        <v>401</v>
      </c>
    </row>
    <row r="24" spans="2:38">
      <c r="B24" t="s">
        <v>50</v>
      </c>
      <c r="C24">
        <v>0</v>
      </c>
      <c r="D24">
        <f t="shared" si="12"/>
        <v>31</v>
      </c>
      <c r="E24">
        <v>0</v>
      </c>
      <c r="F24">
        <f t="shared" si="13"/>
        <v>44</v>
      </c>
      <c r="K24">
        <v>14</v>
      </c>
      <c r="L24">
        <f t="shared" si="14"/>
        <v>450</v>
      </c>
      <c r="M24">
        <v>6</v>
      </c>
      <c r="N24">
        <f t="shared" si="15"/>
        <v>254</v>
      </c>
      <c r="AA24">
        <v>27</v>
      </c>
      <c r="AB24">
        <f>563-27</f>
        <v>536</v>
      </c>
      <c r="AC24">
        <v>10</v>
      </c>
      <c r="AD24">
        <f>451-10</f>
        <v>441</v>
      </c>
    </row>
    <row r="25" spans="2:38">
      <c r="B25" t="s">
        <v>51</v>
      </c>
      <c r="C25">
        <v>2</v>
      </c>
      <c r="D25">
        <f t="shared" si="12"/>
        <v>29</v>
      </c>
      <c r="E25">
        <v>3</v>
      </c>
      <c r="F25">
        <f t="shared" si="13"/>
        <v>41</v>
      </c>
    </row>
    <row r="26" spans="2:38">
      <c r="B26" t="s">
        <v>52</v>
      </c>
      <c r="K26">
        <v>19</v>
      </c>
      <c r="L26">
        <f>464-K26</f>
        <v>445</v>
      </c>
      <c r="M26">
        <v>4</v>
      </c>
      <c r="N26">
        <f>260-M26</f>
        <v>256</v>
      </c>
    </row>
    <row r="27" spans="2:38">
      <c r="B27" t="s">
        <v>53</v>
      </c>
      <c r="K27">
        <v>7</v>
      </c>
      <c r="L27">
        <f>464-K27</f>
        <v>457</v>
      </c>
      <c r="M27">
        <v>4</v>
      </c>
      <c r="N27">
        <f>260-M27</f>
        <v>256</v>
      </c>
    </row>
    <row r="28" spans="2:38">
      <c r="B28" t="s">
        <v>54</v>
      </c>
      <c r="C28">
        <v>1</v>
      </c>
      <c r="D28">
        <f>31-C28</f>
        <v>30</v>
      </c>
      <c r="E28">
        <v>1</v>
      </c>
      <c r="F28">
        <f>44-E28</f>
        <v>43</v>
      </c>
      <c r="G28">
        <v>12</v>
      </c>
      <c r="H28">
        <f>285-G28</f>
        <v>273</v>
      </c>
      <c r="I28">
        <v>26</v>
      </c>
      <c r="J28">
        <f>488-I28</f>
        <v>462</v>
      </c>
      <c r="K28">
        <v>5</v>
      </c>
      <c r="L28">
        <f>464-K28</f>
        <v>459</v>
      </c>
      <c r="M28">
        <v>4</v>
      </c>
      <c r="N28">
        <f>260-M28</f>
        <v>256</v>
      </c>
      <c r="W28">
        <v>21</v>
      </c>
      <c r="X28">
        <f>108-W28</f>
        <v>87</v>
      </c>
      <c r="Y28">
        <v>2</v>
      </c>
      <c r="Z28">
        <f>46-Y28</f>
        <v>44</v>
      </c>
      <c r="AA28">
        <v>45</v>
      </c>
      <c r="AB28">
        <f>563-45</f>
        <v>518</v>
      </c>
      <c r="AC28">
        <v>23</v>
      </c>
      <c r="AD28">
        <f>451-23</f>
        <v>428</v>
      </c>
      <c r="AE28">
        <v>16</v>
      </c>
      <c r="AF28">
        <f>252-16</f>
        <v>236</v>
      </c>
      <c r="AG28">
        <v>6</v>
      </c>
      <c r="AH28">
        <f>172-6</f>
        <v>1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geesh jain</dc:creator>
  <cp:lastModifiedBy>vageesh jain</cp:lastModifiedBy>
  <dcterms:created xsi:type="dcterms:W3CDTF">2019-12-17T17:15:36Z</dcterms:created>
  <dcterms:modified xsi:type="dcterms:W3CDTF">2020-10-08T18:50:03Z</dcterms:modified>
</cp:coreProperties>
</file>